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e\张雪老师\2，4-D-artical\2,4 D to Dr Xu\20230415\新建文件夹\"/>
    </mc:Choice>
  </mc:AlternateContent>
  <xr:revisionPtr revIDLastSave="0" documentId="13_ncr:1_{765BC026-25B7-4FDF-B323-5D610CD7F6C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4" uniqueCount="104">
  <si>
    <t>RT</t>
  </si>
  <si>
    <t>glycerol</t>
  </si>
  <si>
    <t>PH-1</t>
  </si>
  <si>
    <t>PH-1+EtOH</t>
  </si>
  <si>
    <t>name</t>
  </si>
  <si>
    <t>thiodiglycol</t>
  </si>
  <si>
    <t>2-monopalmitin</t>
  </si>
  <si>
    <t>D-fructose</t>
  </si>
  <si>
    <t>1-monooleoylglycerol</t>
  </si>
  <si>
    <t>D-galactose</t>
  </si>
  <si>
    <t>galactitol</t>
  </si>
  <si>
    <t>glyceryl monooleate</t>
  </si>
  <si>
    <t>N-acetylglucosamine</t>
  </si>
  <si>
    <t>scopolin</t>
  </si>
  <si>
    <t>(Z)-7-hexadecenal</t>
  </si>
  <si>
    <t>α-D-mannopyranose</t>
    <phoneticPr fontId="1" type="noConversion"/>
  </si>
  <si>
    <t>α-D-lyxopyranose</t>
    <phoneticPr fontId="1" type="noConversion"/>
  </si>
  <si>
    <t>ethane</t>
  </si>
  <si>
    <t>ethyl(dimethyl)phenylsilane</t>
  </si>
  <si>
    <t>D-xylose</t>
  </si>
  <si>
    <t>butane</t>
  </si>
  <si>
    <t>encosanoic acid</t>
  </si>
  <si>
    <t>methyl-α-D-mannopyranoside</t>
  </si>
  <si>
    <t>erythritol</t>
  </si>
  <si>
    <t>butanoic acid</t>
  </si>
  <si>
    <t>2,6-ditert-butylphenoxy</t>
  </si>
  <si>
    <t>6-deoxyglucitol</t>
  </si>
  <si>
    <t>pentitol</t>
  </si>
  <si>
    <t xml:space="preserve">octadecane </t>
  </si>
  <si>
    <t>D-ribose</t>
  </si>
  <si>
    <t>2-O-methyl-D-ribose</t>
  </si>
  <si>
    <t>pantoylpropylamide</t>
  </si>
  <si>
    <t>2-deoxy-D-erythro-pentofuranose</t>
  </si>
  <si>
    <t>2-chloroethanol</t>
  </si>
  <si>
    <t xml:space="preserve">2-deoxy ribose </t>
  </si>
  <si>
    <t>threitol</t>
  </si>
  <si>
    <t>xylulose</t>
  </si>
  <si>
    <t>arabitol</t>
  </si>
  <si>
    <t>xylitol</t>
  </si>
  <si>
    <t>ribitol</t>
  </si>
  <si>
    <t>octadecane</t>
  </si>
  <si>
    <t>2-keto-D-gluconic acid</t>
  </si>
  <si>
    <t>L-sorbopyranose</t>
  </si>
  <si>
    <t>3-deoxy-D-ribo-hexitol</t>
  </si>
  <si>
    <t>D-erythrotetrofuranose</t>
  </si>
  <si>
    <t>2-deoxy-D-erythro-pentopyranose</t>
  </si>
  <si>
    <t>D-glucosamine</t>
  </si>
  <si>
    <t>tridecanoic acid</t>
  </si>
  <si>
    <t>D-glucose</t>
  </si>
  <si>
    <t>methyl α-D-glucofuranoside</t>
  </si>
  <si>
    <t>2-deoxy-arabino-hexonic acid 1,4-lactone</t>
  </si>
  <si>
    <t>n-hexadecanoic acid</t>
  </si>
  <si>
    <t>sorbitol</t>
  </si>
  <si>
    <t>D-mannitol</t>
  </si>
  <si>
    <t>D-xylopyranose</t>
  </si>
  <si>
    <t>glucose</t>
  </si>
  <si>
    <t>heneicosane</t>
  </si>
  <si>
    <t>β-D-galactofuranose</t>
  </si>
  <si>
    <t>D-mannopyranose</t>
  </si>
  <si>
    <t>hexadecanoic acid</t>
  </si>
  <si>
    <t>ethyl β-D-galactofuranoside</t>
  </si>
  <si>
    <t>gulonolactone</t>
  </si>
  <si>
    <t>linoleic acid methyl ester</t>
  </si>
  <si>
    <t>9-octadecenoic acid (Z)-methyl ester</t>
  </si>
  <si>
    <t>myo-inositol</t>
  </si>
  <si>
    <t>oleic acid</t>
  </si>
  <si>
    <t>octadecanoic acid</t>
  </si>
  <si>
    <t>2-bromotetradecane</t>
  </si>
  <si>
    <t>heptadecane</t>
  </si>
  <si>
    <t>9,12-octadecadienoic acid</t>
  </si>
  <si>
    <t>trans-9-octadecenoic acid</t>
  </si>
  <si>
    <t>cis-15-tetracosenoic acid</t>
  </si>
  <si>
    <t>2-palmitoylglycerol</t>
  </si>
  <si>
    <t>D-galatose</t>
  </si>
  <si>
    <t>Z,Z-8,10-hexadecadien-1-ol</t>
  </si>
  <si>
    <t>D-threo-2,5-hexodiulose</t>
  </si>
  <si>
    <t>tetracontane</t>
  </si>
  <si>
    <t>1-monolinolein</t>
  </si>
  <si>
    <t>oleoyl chloride</t>
  </si>
  <si>
    <t xml:space="preserve">linoleoyl chloride </t>
  </si>
  <si>
    <t xml:space="preserve">methyl (Z)-5,11,14,17-eicosatetraenoate </t>
  </si>
  <si>
    <t>1,2-dipalmitoyl-sn-glycerol</t>
  </si>
  <si>
    <t>1-monopalmitoylglycerol</t>
  </si>
  <si>
    <t>arabinofuranose</t>
  </si>
  <si>
    <t>2-methyl-octadecenoic acid</t>
  </si>
  <si>
    <t>thymol-β-D-glucopyranoside</t>
  </si>
  <si>
    <t>maltose</t>
  </si>
  <si>
    <t>3-O-D-mannopyranose</t>
  </si>
  <si>
    <t>D-(+)-turanose</t>
  </si>
  <si>
    <t>sucrose</t>
  </si>
  <si>
    <t xml:space="preserve">squalene </t>
  </si>
  <si>
    <t>methyl-α-D-arabinofuranoside</t>
  </si>
  <si>
    <t>6-O-α-D-glucopyranosyl-D-fructose</t>
  </si>
  <si>
    <t xml:space="preserve">1-deoxy-D-galactitol </t>
  </si>
  <si>
    <t>9(11)-dehydroergosteryl benzoate</t>
  </si>
  <si>
    <t>melibiose</t>
  </si>
  <si>
    <t>ergost-4,7,22-trien-3 α-ol</t>
  </si>
  <si>
    <t>D-ribofuranose</t>
  </si>
  <si>
    <t>ergosterol</t>
  </si>
  <si>
    <t>ergosta-5,7,22-trien-3-ol</t>
  </si>
  <si>
    <t>Pbs2-DA</t>
  </si>
  <si>
    <r>
      <rPr>
        <i/>
        <sz val="11"/>
        <color theme="1"/>
        <rFont val="Times New Roman"/>
        <family val="1"/>
      </rPr>
      <t>Fghog1</t>
    </r>
    <r>
      <rPr>
        <sz val="11"/>
        <color theme="1"/>
        <rFont val="Times New Roman"/>
        <family val="1"/>
      </rPr>
      <t>+EtOH</t>
    </r>
    <phoneticPr fontId="1" type="noConversion"/>
  </si>
  <si>
    <r>
      <t>PH-1+500 μM 2</t>
    </r>
    <r>
      <rPr>
        <sz val="11"/>
        <color theme="1"/>
        <rFont val="宋体"/>
        <family val="1"/>
        <charset val="134"/>
      </rPr>
      <t>,4-</t>
    </r>
    <r>
      <rPr>
        <sz val="11"/>
        <color theme="1"/>
        <rFont val="Times New Roman"/>
        <family val="1"/>
      </rPr>
      <t>D</t>
    </r>
    <phoneticPr fontId="1" type="noConversion"/>
  </si>
  <si>
    <r>
      <rPr>
        <i/>
        <sz val="11"/>
        <color theme="1"/>
        <rFont val="Times New Roman"/>
        <family val="1"/>
      </rPr>
      <t>Fghog1</t>
    </r>
    <r>
      <rPr>
        <sz val="11"/>
        <color theme="1"/>
        <rFont val="Times New Roman"/>
        <family val="1"/>
      </rPr>
      <t>+500 μM 2,4-D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 applyFill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7"/>
  <sheetViews>
    <sheetView tabSelected="1" workbookViewId="0">
      <selection activeCell="J5" sqref="J5"/>
    </sheetView>
  </sheetViews>
  <sheetFormatPr defaultRowHeight="13.8" x14ac:dyDescent="0.25"/>
  <cols>
    <col min="1" max="1" width="22.5546875" style="1" customWidth="1"/>
    <col min="2" max="2" width="9" style="1" bestFit="1" customWidth="1"/>
    <col min="3" max="6" width="12.77734375" style="1" customWidth="1"/>
    <col min="7" max="7" width="10.5546875" style="1" customWidth="1"/>
    <col min="8" max="8" width="12.77734375" style="1" bestFit="1" customWidth="1"/>
  </cols>
  <sheetData>
    <row r="1" spans="1:9" ht="14.4" x14ac:dyDescent="0.25">
      <c r="A1" s="1" t="s">
        <v>4</v>
      </c>
      <c r="B1" s="1" t="s">
        <v>0</v>
      </c>
      <c r="C1" s="1" t="s">
        <v>2</v>
      </c>
      <c r="D1" s="1" t="s">
        <v>3</v>
      </c>
      <c r="E1" s="1" t="s">
        <v>102</v>
      </c>
      <c r="F1" s="1" t="s">
        <v>100</v>
      </c>
      <c r="G1" s="1" t="s">
        <v>101</v>
      </c>
      <c r="H1" s="1" t="s">
        <v>103</v>
      </c>
      <c r="I1" s="1"/>
    </row>
    <row r="2" spans="1:9" ht="15.6" x14ac:dyDescent="0.3">
      <c r="A2" s="2" t="s">
        <v>5</v>
      </c>
      <c r="B2" s="1">
        <v>4.5170000000000003</v>
      </c>
      <c r="C2" s="1">
        <v>272304</v>
      </c>
      <c r="D2" s="1">
        <v>78430</v>
      </c>
      <c r="E2" s="1">
        <v>369936</v>
      </c>
      <c r="F2" s="1">
        <v>582394</v>
      </c>
      <c r="G2" s="1">
        <v>160686</v>
      </c>
      <c r="H2" s="1">
        <v>319597</v>
      </c>
    </row>
    <row r="3" spans="1:9" ht="15.6" x14ac:dyDescent="0.3">
      <c r="A3" s="2" t="s">
        <v>17</v>
      </c>
      <c r="B3" s="1">
        <v>4.819</v>
      </c>
      <c r="C3" s="1">
        <v>2791379</v>
      </c>
      <c r="D3" s="1">
        <v>721791</v>
      </c>
      <c r="E3" s="1">
        <v>3753417</v>
      </c>
      <c r="F3" s="1">
        <v>6394887</v>
      </c>
      <c r="G3" s="1">
        <v>194564</v>
      </c>
      <c r="H3" s="1">
        <v>175172</v>
      </c>
    </row>
    <row r="4" spans="1:9" ht="15.6" x14ac:dyDescent="0.3">
      <c r="A4" s="2" t="s">
        <v>18</v>
      </c>
      <c r="B4" s="1">
        <v>5.1100000000000003</v>
      </c>
      <c r="C4" s="1">
        <v>174572</v>
      </c>
      <c r="D4" s="1">
        <v>152881</v>
      </c>
      <c r="E4" s="1">
        <v>169756</v>
      </c>
      <c r="F4" s="1">
        <v>133676</v>
      </c>
      <c r="G4" s="1">
        <v>912077</v>
      </c>
      <c r="H4" s="1">
        <v>651203</v>
      </c>
    </row>
    <row r="5" spans="1:9" ht="15.6" x14ac:dyDescent="0.3">
      <c r="A5" s="2" t="s">
        <v>1</v>
      </c>
      <c r="B5" s="1">
        <v>6.74</v>
      </c>
      <c r="C5" s="1">
        <v>35722951</v>
      </c>
      <c r="D5" s="1">
        <v>15260909</v>
      </c>
      <c r="E5" s="1">
        <v>41463016</v>
      </c>
      <c r="F5" s="1">
        <v>64283099</v>
      </c>
      <c r="G5" s="1">
        <v>1431810</v>
      </c>
      <c r="H5" s="1">
        <v>1429560</v>
      </c>
    </row>
    <row r="6" spans="1:9" ht="15.6" x14ac:dyDescent="0.3">
      <c r="A6" s="2" t="s">
        <v>19</v>
      </c>
      <c r="B6" s="1">
        <v>7.2510000000000003</v>
      </c>
      <c r="C6" s="1">
        <v>80254</v>
      </c>
      <c r="D6" s="1">
        <v>248095</v>
      </c>
      <c r="E6" s="1">
        <v>491471</v>
      </c>
      <c r="F6" s="1">
        <v>198043</v>
      </c>
      <c r="G6" s="1">
        <v>171706</v>
      </c>
      <c r="H6" s="1">
        <v>250779</v>
      </c>
    </row>
    <row r="7" spans="1:9" ht="15.6" x14ac:dyDescent="0.3">
      <c r="A7" s="2" t="s">
        <v>20</v>
      </c>
      <c r="B7" s="1">
        <v>7.343</v>
      </c>
      <c r="C7" s="1">
        <v>121177</v>
      </c>
      <c r="D7" s="1">
        <v>404504</v>
      </c>
      <c r="E7" s="1">
        <v>997196</v>
      </c>
      <c r="F7" s="1">
        <v>247883</v>
      </c>
      <c r="G7" s="1">
        <v>225389</v>
      </c>
      <c r="H7" s="1">
        <v>326012</v>
      </c>
    </row>
    <row r="8" spans="1:9" ht="15.6" x14ac:dyDescent="0.3">
      <c r="A8" s="2" t="s">
        <v>21</v>
      </c>
      <c r="B8" s="1">
        <v>12.775</v>
      </c>
      <c r="C8" s="1">
        <v>97964</v>
      </c>
      <c r="D8" s="1">
        <v>85994</v>
      </c>
      <c r="E8" s="1">
        <v>270602</v>
      </c>
      <c r="F8" s="1">
        <v>99135</v>
      </c>
      <c r="G8" s="1">
        <v>179669</v>
      </c>
      <c r="H8" s="1">
        <v>127913</v>
      </c>
    </row>
    <row r="9" spans="1:9" ht="15.6" x14ac:dyDescent="0.3">
      <c r="A9" s="2" t="s">
        <v>22</v>
      </c>
      <c r="B9" s="1">
        <v>13.625999999999999</v>
      </c>
      <c r="C9" s="1">
        <v>112646</v>
      </c>
      <c r="D9" s="1">
        <v>104322</v>
      </c>
      <c r="E9" s="1">
        <v>170627</v>
      </c>
      <c r="F9" s="1">
        <v>162569</v>
      </c>
      <c r="G9" s="1">
        <v>168907</v>
      </c>
      <c r="H9" s="1">
        <v>103126</v>
      </c>
    </row>
    <row r="10" spans="1:9" ht="15.6" x14ac:dyDescent="0.3">
      <c r="A10" s="2" t="s">
        <v>23</v>
      </c>
      <c r="B10" s="1">
        <v>13.861000000000001</v>
      </c>
      <c r="C10" s="1">
        <v>472259</v>
      </c>
      <c r="D10" s="1">
        <v>458438</v>
      </c>
      <c r="E10" s="1">
        <v>1253832</v>
      </c>
      <c r="F10" s="1">
        <v>640883</v>
      </c>
      <c r="G10" s="1">
        <v>344364</v>
      </c>
      <c r="H10" s="1">
        <v>245607</v>
      </c>
    </row>
    <row r="11" spans="1:9" ht="15.6" x14ac:dyDescent="0.3">
      <c r="A11" s="2" t="s">
        <v>24</v>
      </c>
      <c r="B11" s="1">
        <v>13.99</v>
      </c>
      <c r="C11" s="1">
        <v>24635</v>
      </c>
      <c r="D11" s="1">
        <v>70710</v>
      </c>
      <c r="E11" s="1">
        <v>53418</v>
      </c>
      <c r="F11" s="1">
        <v>29091</v>
      </c>
      <c r="G11" s="1">
        <v>75387</v>
      </c>
      <c r="H11" s="1">
        <v>65105</v>
      </c>
    </row>
    <row r="12" spans="1:9" ht="15.6" x14ac:dyDescent="0.3">
      <c r="A12" s="2" t="s">
        <v>25</v>
      </c>
      <c r="B12" s="1">
        <v>14.395</v>
      </c>
      <c r="C12" s="1">
        <v>49239</v>
      </c>
      <c r="D12" s="1">
        <v>58519</v>
      </c>
      <c r="E12" s="1">
        <v>88230</v>
      </c>
      <c r="F12" s="1">
        <v>48404</v>
      </c>
      <c r="G12" s="1">
        <v>127425</v>
      </c>
      <c r="H12" s="1">
        <v>108204</v>
      </c>
    </row>
    <row r="13" spans="1:9" ht="15.6" x14ac:dyDescent="0.3">
      <c r="A13" s="2" t="s">
        <v>26</v>
      </c>
      <c r="B13" s="1">
        <v>14.689</v>
      </c>
      <c r="C13" s="1">
        <v>56413</v>
      </c>
      <c r="D13" s="1">
        <v>58368</v>
      </c>
      <c r="E13" s="1">
        <v>88540</v>
      </c>
      <c r="F13" s="1">
        <v>64092</v>
      </c>
      <c r="G13" s="1">
        <v>104578</v>
      </c>
      <c r="H13" s="1">
        <v>81003</v>
      </c>
    </row>
    <row r="14" spans="1:9" ht="15.6" x14ac:dyDescent="0.3">
      <c r="A14" s="2" t="s">
        <v>6</v>
      </c>
      <c r="B14" s="1">
        <v>14.805999999999999</v>
      </c>
      <c r="C14" s="1">
        <v>136528</v>
      </c>
      <c r="D14" s="1">
        <v>503213</v>
      </c>
      <c r="E14" s="1">
        <v>484047</v>
      </c>
      <c r="F14" s="1">
        <v>260350</v>
      </c>
      <c r="G14" s="1">
        <v>299546</v>
      </c>
      <c r="H14" s="1">
        <v>453924</v>
      </c>
    </row>
    <row r="15" spans="1:9" ht="15.6" x14ac:dyDescent="0.3">
      <c r="A15" s="2" t="s">
        <v>27</v>
      </c>
      <c r="B15" s="1">
        <v>14.981999999999999</v>
      </c>
      <c r="C15" s="1">
        <v>100384</v>
      </c>
      <c r="D15" s="1">
        <v>278368</v>
      </c>
      <c r="E15" s="1">
        <v>603624</v>
      </c>
      <c r="F15" s="1">
        <v>218256</v>
      </c>
      <c r="G15" s="1">
        <v>107729</v>
      </c>
      <c r="H15" s="1">
        <v>143224</v>
      </c>
    </row>
    <row r="16" spans="1:9" ht="15.6" x14ac:dyDescent="0.3">
      <c r="A16" s="2" t="s">
        <v>28</v>
      </c>
      <c r="B16" s="1">
        <v>15.797000000000001</v>
      </c>
      <c r="C16" s="1">
        <v>90310</v>
      </c>
      <c r="D16" s="1">
        <v>94530</v>
      </c>
      <c r="E16" s="1">
        <v>93697</v>
      </c>
      <c r="F16" s="1">
        <v>102140</v>
      </c>
      <c r="G16" s="1">
        <v>172033</v>
      </c>
      <c r="H16" s="1">
        <v>165077</v>
      </c>
    </row>
    <row r="17" spans="1:8" ht="15.6" x14ac:dyDescent="0.3">
      <c r="A17" s="2" t="s">
        <v>29</v>
      </c>
      <c r="B17" s="1">
        <v>17.594000000000001</v>
      </c>
      <c r="C17" s="1">
        <v>75508</v>
      </c>
      <c r="D17" s="1">
        <v>52286</v>
      </c>
      <c r="E17" s="1">
        <v>104608</v>
      </c>
      <c r="F17" s="1">
        <v>63818</v>
      </c>
      <c r="G17" s="1">
        <v>194899</v>
      </c>
      <c r="H17" s="1">
        <v>359102</v>
      </c>
    </row>
    <row r="18" spans="1:8" ht="15.6" x14ac:dyDescent="0.3">
      <c r="A18" s="2" t="s">
        <v>30</v>
      </c>
      <c r="B18" s="1">
        <v>18.125</v>
      </c>
      <c r="C18" s="1">
        <v>69965</v>
      </c>
      <c r="D18" s="1">
        <v>66340</v>
      </c>
      <c r="E18" s="1">
        <v>133945</v>
      </c>
      <c r="F18" s="1">
        <v>75534</v>
      </c>
      <c r="G18" s="1">
        <v>427283</v>
      </c>
      <c r="H18" s="1">
        <v>392217</v>
      </c>
    </row>
    <row r="19" spans="1:8" ht="15.6" x14ac:dyDescent="0.3">
      <c r="A19" s="2" t="s">
        <v>31</v>
      </c>
      <c r="B19" s="1">
        <v>18.387</v>
      </c>
      <c r="C19" s="1">
        <v>814174</v>
      </c>
      <c r="D19" s="1">
        <v>676681</v>
      </c>
      <c r="E19" s="1">
        <v>1046998</v>
      </c>
      <c r="F19" s="1">
        <v>387919</v>
      </c>
      <c r="G19" s="1">
        <v>130954</v>
      </c>
      <c r="H19" s="1">
        <v>160151</v>
      </c>
    </row>
    <row r="20" spans="1:8" ht="15.6" x14ac:dyDescent="0.3">
      <c r="A20" s="2" t="s">
        <v>32</v>
      </c>
      <c r="B20" s="1">
        <v>18.478999999999999</v>
      </c>
      <c r="C20" s="1">
        <v>135683</v>
      </c>
      <c r="D20" s="1">
        <v>95232</v>
      </c>
      <c r="E20" s="1">
        <v>175556</v>
      </c>
      <c r="F20" s="1">
        <v>89219</v>
      </c>
      <c r="G20" s="1">
        <v>1546027</v>
      </c>
      <c r="H20" s="1">
        <v>1175546</v>
      </c>
    </row>
    <row r="21" spans="1:8" ht="15.6" x14ac:dyDescent="0.3">
      <c r="A21" s="2" t="s">
        <v>33</v>
      </c>
      <c r="B21" s="1">
        <v>19.21</v>
      </c>
      <c r="C21" s="1">
        <v>1710806</v>
      </c>
      <c r="D21" s="1">
        <v>1444852</v>
      </c>
      <c r="E21" s="1">
        <v>1862339</v>
      </c>
      <c r="F21" s="1">
        <v>1484946</v>
      </c>
      <c r="G21" s="1">
        <v>184861</v>
      </c>
      <c r="H21" s="1">
        <v>155254</v>
      </c>
    </row>
    <row r="22" spans="1:8" ht="15.6" x14ac:dyDescent="0.3">
      <c r="A22" s="2" t="s">
        <v>34</v>
      </c>
      <c r="B22" s="1">
        <v>19.481999999999999</v>
      </c>
      <c r="C22" s="1">
        <v>1422748</v>
      </c>
      <c r="D22" s="1">
        <v>1382733</v>
      </c>
      <c r="E22" s="1">
        <v>1942933</v>
      </c>
      <c r="F22" s="1">
        <v>1183223</v>
      </c>
      <c r="G22" s="1">
        <v>154556</v>
      </c>
      <c r="H22" s="1">
        <v>275982</v>
      </c>
    </row>
    <row r="23" spans="1:8" ht="15.6" x14ac:dyDescent="0.3">
      <c r="A23" s="2" t="s">
        <v>35</v>
      </c>
      <c r="B23" s="1">
        <v>19.617999999999999</v>
      </c>
      <c r="C23" s="1">
        <v>12820533</v>
      </c>
      <c r="D23" s="1">
        <v>10113171</v>
      </c>
      <c r="E23" s="1">
        <v>13506277</v>
      </c>
      <c r="F23" s="1">
        <v>11761296</v>
      </c>
      <c r="G23" s="1">
        <v>124597</v>
      </c>
      <c r="H23" s="1">
        <v>269053</v>
      </c>
    </row>
    <row r="24" spans="1:8" ht="15.6" x14ac:dyDescent="0.3">
      <c r="A24" s="2" t="s">
        <v>36</v>
      </c>
      <c r="B24" s="1">
        <v>19.725000000000001</v>
      </c>
      <c r="C24" s="1">
        <v>17278227</v>
      </c>
      <c r="D24" s="1">
        <v>13811053</v>
      </c>
      <c r="E24" s="1">
        <v>17908565</v>
      </c>
      <c r="F24" s="1">
        <v>15404702</v>
      </c>
      <c r="G24" s="1">
        <v>95572</v>
      </c>
      <c r="H24" s="1">
        <v>64054</v>
      </c>
    </row>
    <row r="25" spans="1:8" ht="15.6" x14ac:dyDescent="0.3">
      <c r="A25" s="2" t="s">
        <v>37</v>
      </c>
      <c r="B25" s="1">
        <v>19.853999999999999</v>
      </c>
      <c r="C25" s="1">
        <v>515549</v>
      </c>
      <c r="D25" s="1">
        <v>596565</v>
      </c>
      <c r="E25" s="1">
        <v>2088883</v>
      </c>
      <c r="F25" s="1">
        <v>1377229</v>
      </c>
      <c r="G25" s="1">
        <v>83982</v>
      </c>
      <c r="H25" s="1">
        <v>98075</v>
      </c>
    </row>
    <row r="26" spans="1:8" ht="15.6" x14ac:dyDescent="0.3">
      <c r="A26" s="2" t="s">
        <v>38</v>
      </c>
      <c r="B26" s="1">
        <v>20.161000000000001</v>
      </c>
      <c r="C26" s="1">
        <v>201319629</v>
      </c>
      <c r="D26" s="1">
        <v>150783442</v>
      </c>
      <c r="E26" s="1">
        <v>163160015</v>
      </c>
      <c r="F26" s="1">
        <v>223956834</v>
      </c>
      <c r="G26" s="1">
        <v>1565639</v>
      </c>
      <c r="H26" s="1">
        <v>1810308</v>
      </c>
    </row>
    <row r="27" spans="1:8" ht="15.6" x14ac:dyDescent="0.3">
      <c r="A27" s="2" t="s">
        <v>39</v>
      </c>
      <c r="B27" s="1">
        <v>20.259</v>
      </c>
      <c r="C27" s="1">
        <v>1282127</v>
      </c>
      <c r="D27" s="1">
        <v>1210239</v>
      </c>
      <c r="E27" s="1">
        <v>731743</v>
      </c>
      <c r="F27" s="1">
        <v>1481577</v>
      </c>
      <c r="G27" s="1">
        <v>316664</v>
      </c>
      <c r="H27" s="1">
        <v>233970</v>
      </c>
    </row>
    <row r="28" spans="1:8" ht="15.6" x14ac:dyDescent="0.3">
      <c r="A28" s="2" t="s">
        <v>40</v>
      </c>
      <c r="B28" s="1">
        <v>21.297999999999998</v>
      </c>
      <c r="C28" s="1">
        <v>188971</v>
      </c>
      <c r="D28" s="1">
        <v>172213</v>
      </c>
      <c r="E28" s="1">
        <v>234495</v>
      </c>
      <c r="F28" s="1">
        <v>181744</v>
      </c>
      <c r="G28" s="1">
        <v>299028</v>
      </c>
      <c r="H28" s="1">
        <v>282046</v>
      </c>
    </row>
    <row r="29" spans="1:8" ht="15.6" x14ac:dyDescent="0.3">
      <c r="A29" s="2" t="s">
        <v>7</v>
      </c>
      <c r="B29" s="1">
        <v>22.369</v>
      </c>
      <c r="C29" s="1">
        <v>141155</v>
      </c>
      <c r="D29" s="1">
        <v>108176</v>
      </c>
      <c r="E29" s="1">
        <v>55775</v>
      </c>
      <c r="F29" s="1">
        <v>136737</v>
      </c>
      <c r="G29" s="1">
        <v>44257</v>
      </c>
      <c r="H29" s="1">
        <v>51741</v>
      </c>
    </row>
    <row r="30" spans="1:8" ht="15.6" x14ac:dyDescent="0.3">
      <c r="A30" s="2" t="s">
        <v>15</v>
      </c>
      <c r="B30" s="1">
        <v>22.425000000000001</v>
      </c>
      <c r="C30" s="1">
        <v>64351</v>
      </c>
      <c r="D30" s="1">
        <v>43553</v>
      </c>
      <c r="E30" s="1">
        <v>10634</v>
      </c>
      <c r="F30" s="1">
        <v>34051</v>
      </c>
      <c r="G30" s="1">
        <v>74080</v>
      </c>
      <c r="H30" s="1">
        <v>59085</v>
      </c>
    </row>
    <row r="31" spans="1:8" ht="15.6" x14ac:dyDescent="0.3">
      <c r="A31" s="2" t="s">
        <v>41</v>
      </c>
      <c r="B31" s="1">
        <v>22.579000000000001</v>
      </c>
      <c r="C31" s="1">
        <v>284550</v>
      </c>
      <c r="D31" s="1">
        <v>230487</v>
      </c>
      <c r="E31" s="1">
        <v>78251</v>
      </c>
      <c r="F31" s="1">
        <v>273021</v>
      </c>
      <c r="G31" s="1">
        <v>126315</v>
      </c>
      <c r="H31" s="1">
        <v>114253</v>
      </c>
    </row>
    <row r="32" spans="1:8" ht="15.6" x14ac:dyDescent="0.3">
      <c r="A32" s="2" t="s">
        <v>42</v>
      </c>
      <c r="B32" s="1">
        <v>22.667000000000002</v>
      </c>
      <c r="C32" s="1">
        <v>418448</v>
      </c>
      <c r="D32" s="1">
        <v>319308</v>
      </c>
      <c r="E32" s="1">
        <v>115699</v>
      </c>
      <c r="F32" s="1">
        <v>343594</v>
      </c>
      <c r="G32" s="1">
        <v>89569</v>
      </c>
      <c r="H32" s="1">
        <v>73967</v>
      </c>
    </row>
    <row r="33" spans="1:8" ht="15.6" x14ac:dyDescent="0.3">
      <c r="A33" s="2" t="s">
        <v>43</v>
      </c>
      <c r="B33" s="1">
        <v>23.045000000000002</v>
      </c>
      <c r="C33" s="1">
        <v>121232</v>
      </c>
      <c r="D33" s="1">
        <v>117275</v>
      </c>
      <c r="E33" s="1">
        <v>164555</v>
      </c>
      <c r="F33" s="1">
        <v>148957</v>
      </c>
      <c r="G33" s="1">
        <v>135975</v>
      </c>
      <c r="H33" s="1">
        <v>209350</v>
      </c>
    </row>
    <row r="34" spans="1:8" ht="15.6" x14ac:dyDescent="0.3">
      <c r="A34" s="2" t="s">
        <v>44</v>
      </c>
      <c r="B34" s="1">
        <v>23.331</v>
      </c>
      <c r="C34" s="1">
        <v>80787</v>
      </c>
      <c r="D34" s="1">
        <v>12098</v>
      </c>
      <c r="E34" s="1">
        <v>136980</v>
      </c>
      <c r="F34" s="1">
        <v>42519</v>
      </c>
      <c r="G34" s="1">
        <v>79715</v>
      </c>
      <c r="H34" s="1">
        <v>126148</v>
      </c>
    </row>
    <row r="35" spans="1:8" ht="15.6" x14ac:dyDescent="0.3">
      <c r="A35" s="2" t="s">
        <v>45</v>
      </c>
      <c r="B35" s="1">
        <v>23.443999999999999</v>
      </c>
      <c r="C35" s="1">
        <v>26268</v>
      </c>
      <c r="D35" s="1">
        <v>21351</v>
      </c>
      <c r="E35" s="1">
        <v>125563</v>
      </c>
      <c r="F35" s="1">
        <v>56074</v>
      </c>
      <c r="G35" s="1">
        <v>40205</v>
      </c>
      <c r="H35" s="1">
        <v>48743</v>
      </c>
    </row>
    <row r="36" spans="1:8" ht="15.6" x14ac:dyDescent="0.3">
      <c r="A36" s="2" t="s">
        <v>46</v>
      </c>
      <c r="B36" s="1">
        <v>24.024999999999999</v>
      </c>
      <c r="C36" s="1">
        <v>211824</v>
      </c>
      <c r="D36" s="1">
        <v>133366</v>
      </c>
      <c r="E36" s="1">
        <v>284842</v>
      </c>
      <c r="F36" s="1">
        <v>149439</v>
      </c>
      <c r="G36" s="1">
        <v>4077</v>
      </c>
      <c r="H36" s="1">
        <v>43902</v>
      </c>
    </row>
    <row r="37" spans="1:8" ht="15.6" x14ac:dyDescent="0.3">
      <c r="A37" s="2" t="s">
        <v>8</v>
      </c>
      <c r="B37" s="1">
        <v>24.273</v>
      </c>
      <c r="C37" s="1">
        <v>134779</v>
      </c>
      <c r="D37" s="1">
        <v>356413</v>
      </c>
      <c r="E37" s="1">
        <v>2312929</v>
      </c>
      <c r="F37" s="1">
        <v>967943</v>
      </c>
      <c r="G37" s="1">
        <v>57621</v>
      </c>
      <c r="H37" s="1">
        <v>50493</v>
      </c>
    </row>
    <row r="38" spans="1:8" ht="15.6" x14ac:dyDescent="0.3">
      <c r="A38" s="2" t="s">
        <v>47</v>
      </c>
      <c r="B38" s="1">
        <v>24.5</v>
      </c>
      <c r="C38" s="1">
        <v>90969</v>
      </c>
      <c r="D38" s="1">
        <v>151685</v>
      </c>
      <c r="E38" s="1">
        <v>150122</v>
      </c>
      <c r="F38" s="1">
        <v>192796</v>
      </c>
      <c r="G38" s="1">
        <v>183405</v>
      </c>
      <c r="H38" s="1">
        <v>239383</v>
      </c>
    </row>
    <row r="39" spans="1:8" ht="15.6" x14ac:dyDescent="0.3">
      <c r="A39" s="2" t="s">
        <v>48</v>
      </c>
      <c r="B39" s="1">
        <v>24.579000000000001</v>
      </c>
      <c r="C39" s="1">
        <v>489390</v>
      </c>
      <c r="D39" s="1">
        <v>631121</v>
      </c>
      <c r="E39" s="1">
        <v>537369</v>
      </c>
      <c r="F39" s="1">
        <v>332976</v>
      </c>
      <c r="G39" s="1">
        <v>167460</v>
      </c>
      <c r="H39" s="1">
        <v>146478</v>
      </c>
    </row>
    <row r="40" spans="1:8" ht="15.6" x14ac:dyDescent="0.3">
      <c r="A40" s="2" t="s">
        <v>49</v>
      </c>
      <c r="B40" s="1">
        <v>24.783000000000001</v>
      </c>
      <c r="C40" s="1">
        <v>18294</v>
      </c>
      <c r="D40" s="1">
        <v>91459</v>
      </c>
      <c r="E40" s="1">
        <v>126541</v>
      </c>
      <c r="F40" s="1">
        <v>22288</v>
      </c>
      <c r="G40" s="1">
        <v>77317</v>
      </c>
      <c r="H40" s="1">
        <v>45057</v>
      </c>
    </row>
    <row r="41" spans="1:8" ht="15.6" x14ac:dyDescent="0.3">
      <c r="A41" s="2" t="s">
        <v>50</v>
      </c>
      <c r="B41" s="1">
        <v>24.966000000000001</v>
      </c>
      <c r="C41" s="1">
        <v>250084</v>
      </c>
      <c r="D41" s="1">
        <v>677507</v>
      </c>
      <c r="E41" s="1">
        <v>1002825</v>
      </c>
      <c r="F41" s="1">
        <v>108507</v>
      </c>
      <c r="G41" s="1">
        <v>91682</v>
      </c>
      <c r="H41" s="1">
        <v>166452</v>
      </c>
    </row>
    <row r="42" spans="1:8" ht="15.6" x14ac:dyDescent="0.3">
      <c r="A42" s="2" t="s">
        <v>9</v>
      </c>
      <c r="B42" s="1">
        <v>25.085999999999999</v>
      </c>
      <c r="C42" s="1">
        <v>1198943</v>
      </c>
      <c r="D42" s="1">
        <v>3316192</v>
      </c>
      <c r="E42" s="1">
        <v>3942967</v>
      </c>
      <c r="F42" s="1">
        <v>1964793</v>
      </c>
      <c r="G42" s="1">
        <v>251453</v>
      </c>
      <c r="H42" s="1">
        <v>1424079</v>
      </c>
    </row>
    <row r="43" spans="1:8" ht="15.6" x14ac:dyDescent="0.3">
      <c r="A43" s="2" t="s">
        <v>51</v>
      </c>
      <c r="B43" s="1">
        <v>25.341000000000001</v>
      </c>
      <c r="C43" s="1">
        <v>1072634</v>
      </c>
      <c r="D43" s="1">
        <v>1669852</v>
      </c>
      <c r="E43" s="1">
        <v>1863648</v>
      </c>
      <c r="F43" s="1">
        <v>1424216</v>
      </c>
      <c r="G43" s="1">
        <v>138529</v>
      </c>
      <c r="H43" s="1">
        <v>260166</v>
      </c>
    </row>
    <row r="44" spans="1:8" ht="15.6" x14ac:dyDescent="0.3">
      <c r="A44" s="2" t="s">
        <v>10</v>
      </c>
      <c r="B44" s="1">
        <v>25.513000000000002</v>
      </c>
      <c r="C44" s="1">
        <v>30812805</v>
      </c>
      <c r="D44" s="1">
        <v>50240781</v>
      </c>
      <c r="E44" s="1">
        <v>55787503</v>
      </c>
      <c r="F44" s="1">
        <v>34992407</v>
      </c>
      <c r="G44" s="1">
        <v>10221503</v>
      </c>
      <c r="H44" s="1">
        <v>6510984</v>
      </c>
    </row>
    <row r="45" spans="1:8" ht="15.6" x14ac:dyDescent="0.3">
      <c r="A45" s="2" t="s">
        <v>52</v>
      </c>
      <c r="B45" s="1">
        <v>25.649000000000001</v>
      </c>
      <c r="C45" s="1">
        <v>233120432</v>
      </c>
      <c r="D45" s="1">
        <v>232977390</v>
      </c>
      <c r="E45" s="1">
        <v>231938845</v>
      </c>
      <c r="F45" s="1">
        <v>242666865</v>
      </c>
      <c r="G45" s="1">
        <v>137271092</v>
      </c>
      <c r="H45" s="1">
        <v>121305622</v>
      </c>
    </row>
    <row r="46" spans="1:8" ht="15.6" x14ac:dyDescent="0.3">
      <c r="A46" s="2" t="s">
        <v>53</v>
      </c>
      <c r="B46" s="1">
        <v>25.791</v>
      </c>
      <c r="C46" s="1">
        <v>477346</v>
      </c>
      <c r="D46" s="1">
        <v>765692</v>
      </c>
      <c r="E46" s="1">
        <v>747876</v>
      </c>
      <c r="F46" s="1">
        <v>887201</v>
      </c>
      <c r="G46" s="1">
        <v>736796</v>
      </c>
      <c r="H46" s="1">
        <v>747372</v>
      </c>
    </row>
    <row r="47" spans="1:8" ht="15.6" x14ac:dyDescent="0.3">
      <c r="A47" s="2" t="s">
        <v>54</v>
      </c>
      <c r="B47" s="1">
        <v>25.818000000000001</v>
      </c>
      <c r="C47" s="1">
        <v>475167</v>
      </c>
      <c r="D47" s="1">
        <v>961218</v>
      </c>
      <c r="E47" s="1">
        <v>1485669</v>
      </c>
      <c r="F47" s="1">
        <v>1904524</v>
      </c>
      <c r="G47" s="1">
        <v>152356</v>
      </c>
      <c r="H47" s="1">
        <v>230629</v>
      </c>
    </row>
    <row r="48" spans="1:8" ht="15.6" x14ac:dyDescent="0.3">
      <c r="A48" s="2" t="s">
        <v>55</v>
      </c>
      <c r="B48" s="1">
        <v>25.992000000000001</v>
      </c>
      <c r="C48" s="1">
        <v>611437</v>
      </c>
      <c r="D48" s="1">
        <v>402885</v>
      </c>
      <c r="E48" s="1">
        <v>832359</v>
      </c>
      <c r="F48" s="1">
        <v>1323727</v>
      </c>
      <c r="G48" s="1">
        <v>223738</v>
      </c>
      <c r="H48" s="1">
        <v>291757</v>
      </c>
    </row>
    <row r="49" spans="1:8" ht="15.6" x14ac:dyDescent="0.3">
      <c r="A49" s="2" t="s">
        <v>12</v>
      </c>
      <c r="B49" s="1">
        <v>26.067</v>
      </c>
      <c r="C49" s="1">
        <v>270621</v>
      </c>
      <c r="D49" s="1">
        <v>51463</v>
      </c>
      <c r="E49" s="1">
        <v>667469</v>
      </c>
      <c r="F49" s="1">
        <v>613755</v>
      </c>
      <c r="G49" s="1">
        <v>101951</v>
      </c>
      <c r="H49" s="1">
        <v>159891</v>
      </c>
    </row>
    <row r="50" spans="1:8" ht="15.6" x14ac:dyDescent="0.3">
      <c r="A50" s="2" t="s">
        <v>56</v>
      </c>
      <c r="B50" s="1">
        <v>26.306000000000001</v>
      </c>
      <c r="C50" s="1">
        <v>362999</v>
      </c>
      <c r="D50" s="1">
        <v>122116</v>
      </c>
      <c r="E50" s="1">
        <v>601053</v>
      </c>
      <c r="F50" s="1">
        <v>812684</v>
      </c>
      <c r="G50" s="1">
        <v>473052</v>
      </c>
      <c r="H50" s="1">
        <v>469597</v>
      </c>
    </row>
    <row r="51" spans="1:8" ht="15.6" x14ac:dyDescent="0.3">
      <c r="A51" s="2" t="s">
        <v>57</v>
      </c>
      <c r="B51" s="1">
        <v>26.375</v>
      </c>
      <c r="C51" s="1">
        <v>63245</v>
      </c>
      <c r="D51" s="1">
        <v>66637</v>
      </c>
      <c r="E51" s="1">
        <v>274718</v>
      </c>
      <c r="F51" s="1">
        <v>163868</v>
      </c>
      <c r="G51" s="1">
        <v>76006</v>
      </c>
      <c r="H51" s="1">
        <v>89868</v>
      </c>
    </row>
    <row r="52" spans="1:8" ht="15.6" x14ac:dyDescent="0.3">
      <c r="A52" s="2" t="s">
        <v>58</v>
      </c>
      <c r="B52" s="1">
        <v>26.879000000000001</v>
      </c>
      <c r="C52" s="1">
        <v>850881</v>
      </c>
      <c r="D52" s="1">
        <v>827916</v>
      </c>
      <c r="E52" s="1">
        <v>411149</v>
      </c>
      <c r="F52" s="1">
        <v>604591</v>
      </c>
      <c r="G52" s="1">
        <v>181499</v>
      </c>
      <c r="H52" s="1">
        <v>192172</v>
      </c>
    </row>
    <row r="53" spans="1:8" ht="15.6" x14ac:dyDescent="0.3">
      <c r="A53" s="2" t="s">
        <v>59</v>
      </c>
      <c r="B53" s="1">
        <v>27.463999999999999</v>
      </c>
      <c r="C53" s="1">
        <v>399742</v>
      </c>
      <c r="D53" s="1">
        <v>229829</v>
      </c>
      <c r="E53" s="1">
        <v>874835</v>
      </c>
      <c r="F53" s="1">
        <v>392579</v>
      </c>
      <c r="G53" s="1">
        <v>1802543</v>
      </c>
      <c r="H53" s="1">
        <v>1258286</v>
      </c>
    </row>
    <row r="54" spans="1:8" ht="15.6" x14ac:dyDescent="0.3">
      <c r="A54" s="2" t="s">
        <v>60</v>
      </c>
      <c r="B54" s="1">
        <v>28.029</v>
      </c>
      <c r="C54" s="1">
        <v>140239</v>
      </c>
      <c r="D54" s="1">
        <v>93019</v>
      </c>
      <c r="E54" s="1">
        <v>16938</v>
      </c>
      <c r="F54" s="1">
        <v>84221</v>
      </c>
      <c r="G54" s="1">
        <v>105237</v>
      </c>
      <c r="H54" s="1">
        <v>119622</v>
      </c>
    </row>
    <row r="55" spans="1:8" ht="15.6" x14ac:dyDescent="0.3">
      <c r="A55" s="2" t="s">
        <v>61</v>
      </c>
      <c r="B55" s="1">
        <v>28.140999999999998</v>
      </c>
      <c r="C55" s="1">
        <v>235587</v>
      </c>
      <c r="D55" s="1">
        <v>139971</v>
      </c>
      <c r="E55" s="1">
        <v>18366</v>
      </c>
      <c r="F55" s="1">
        <v>143293</v>
      </c>
      <c r="G55" s="1">
        <v>59596</v>
      </c>
      <c r="H55" s="1">
        <v>53908</v>
      </c>
    </row>
    <row r="56" spans="1:8" ht="15.6" x14ac:dyDescent="0.3">
      <c r="A56" s="2" t="s">
        <v>62</v>
      </c>
      <c r="B56" s="1">
        <v>28.515000000000001</v>
      </c>
      <c r="C56" s="1">
        <v>118005</v>
      </c>
      <c r="D56" s="1">
        <v>102727</v>
      </c>
      <c r="E56" s="1">
        <v>39851</v>
      </c>
      <c r="F56" s="1">
        <v>107775</v>
      </c>
      <c r="G56" s="1">
        <v>70163</v>
      </c>
      <c r="H56" s="1">
        <v>58849</v>
      </c>
    </row>
    <row r="57" spans="1:8" ht="15.6" x14ac:dyDescent="0.3">
      <c r="A57" s="2" t="s">
        <v>63</v>
      </c>
      <c r="B57" s="1">
        <v>28.661000000000001</v>
      </c>
      <c r="C57" s="1">
        <v>131658</v>
      </c>
      <c r="D57" s="1">
        <v>106249</v>
      </c>
      <c r="E57" s="1">
        <v>113525</v>
      </c>
      <c r="F57" s="1">
        <v>125831</v>
      </c>
      <c r="G57" s="1">
        <v>55585</v>
      </c>
      <c r="H57" s="1">
        <v>74464</v>
      </c>
    </row>
    <row r="58" spans="1:8" ht="15.6" x14ac:dyDescent="0.3">
      <c r="A58" s="2" t="s">
        <v>64</v>
      </c>
      <c r="B58" s="1">
        <v>29.298999999999999</v>
      </c>
      <c r="C58" s="1">
        <v>7910583</v>
      </c>
      <c r="D58" s="1">
        <v>7363101</v>
      </c>
      <c r="E58" s="1">
        <v>4829827</v>
      </c>
      <c r="F58" s="1">
        <v>7808199</v>
      </c>
      <c r="G58" s="1">
        <v>4830288</v>
      </c>
      <c r="H58" s="1">
        <v>4271211</v>
      </c>
    </row>
    <row r="59" spans="1:8" ht="15.6" x14ac:dyDescent="0.3">
      <c r="A59" s="2" t="s">
        <v>65</v>
      </c>
      <c r="B59" s="1">
        <v>29.478000000000002</v>
      </c>
      <c r="C59" s="1">
        <v>4658204</v>
      </c>
      <c r="D59" s="1">
        <v>3624840</v>
      </c>
      <c r="E59" s="1">
        <v>6807985</v>
      </c>
      <c r="F59" s="1">
        <v>3945333</v>
      </c>
      <c r="G59" s="1">
        <v>290119</v>
      </c>
      <c r="H59" s="1">
        <v>798442</v>
      </c>
    </row>
    <row r="60" spans="1:8" ht="15.6" x14ac:dyDescent="0.3">
      <c r="A60" s="2" t="s">
        <v>66</v>
      </c>
      <c r="B60" s="1">
        <v>30.006</v>
      </c>
      <c r="C60" s="1">
        <v>478980</v>
      </c>
      <c r="D60" s="1">
        <v>303392</v>
      </c>
      <c r="E60" s="1">
        <v>740010</v>
      </c>
      <c r="F60" s="1">
        <v>272205</v>
      </c>
      <c r="G60" s="1">
        <v>200108</v>
      </c>
      <c r="H60" s="1">
        <v>233753</v>
      </c>
    </row>
    <row r="61" spans="1:8" ht="15.6" x14ac:dyDescent="0.3">
      <c r="A61" s="2" t="s">
        <v>67</v>
      </c>
      <c r="B61" s="1">
        <v>30.863</v>
      </c>
      <c r="C61" s="1">
        <v>56852</v>
      </c>
      <c r="D61" s="1">
        <v>58180</v>
      </c>
      <c r="E61" s="1">
        <v>81407</v>
      </c>
      <c r="F61" s="1">
        <v>49623</v>
      </c>
      <c r="G61" s="1">
        <v>366981</v>
      </c>
      <c r="H61" s="1">
        <v>343624</v>
      </c>
    </row>
    <row r="62" spans="1:8" ht="15.6" x14ac:dyDescent="0.3">
      <c r="A62" s="2" t="s">
        <v>68</v>
      </c>
      <c r="B62" s="1">
        <v>31.082999999999998</v>
      </c>
      <c r="C62" s="1">
        <v>55647</v>
      </c>
      <c r="D62" s="1">
        <v>62348</v>
      </c>
      <c r="E62" s="1">
        <v>42568</v>
      </c>
      <c r="F62" s="1">
        <v>44290</v>
      </c>
      <c r="G62" s="1">
        <v>471424</v>
      </c>
      <c r="H62" s="1">
        <v>495523</v>
      </c>
    </row>
    <row r="63" spans="1:8" ht="15.6" x14ac:dyDescent="0.3">
      <c r="A63" s="2" t="s">
        <v>69</v>
      </c>
      <c r="B63" s="1">
        <v>31.192</v>
      </c>
      <c r="C63" s="1">
        <v>888381</v>
      </c>
      <c r="D63" s="1">
        <v>688332</v>
      </c>
      <c r="E63" s="1">
        <v>563637</v>
      </c>
      <c r="F63" s="1">
        <v>807041</v>
      </c>
      <c r="G63" s="1">
        <v>592969</v>
      </c>
      <c r="H63" s="1">
        <v>481408</v>
      </c>
    </row>
    <row r="64" spans="1:8" ht="15.6" x14ac:dyDescent="0.3">
      <c r="A64" s="2" t="s">
        <v>70</v>
      </c>
      <c r="B64" s="1">
        <v>31.309000000000001</v>
      </c>
      <c r="C64" s="1">
        <v>1240903</v>
      </c>
      <c r="D64" s="1">
        <v>787770</v>
      </c>
      <c r="E64" s="1">
        <v>2149107</v>
      </c>
      <c r="F64" s="1">
        <v>1032541</v>
      </c>
      <c r="G64" s="1">
        <v>680487</v>
      </c>
      <c r="H64" s="1">
        <v>525751</v>
      </c>
    </row>
    <row r="65" spans="1:8" ht="15.6" x14ac:dyDescent="0.3">
      <c r="A65" s="2" t="s">
        <v>71</v>
      </c>
      <c r="B65" s="1">
        <v>31.870999999999999</v>
      </c>
      <c r="C65" s="1">
        <v>333381</v>
      </c>
      <c r="D65" s="1">
        <v>180835</v>
      </c>
      <c r="E65" s="1">
        <v>534742</v>
      </c>
      <c r="F65" s="1">
        <v>292385</v>
      </c>
      <c r="G65" s="1">
        <v>1075191</v>
      </c>
      <c r="H65" s="1">
        <v>1414879</v>
      </c>
    </row>
    <row r="66" spans="1:8" ht="15.6" x14ac:dyDescent="0.3">
      <c r="A66" s="2" t="s">
        <v>72</v>
      </c>
      <c r="B66" s="1">
        <v>31.986000000000001</v>
      </c>
      <c r="C66" s="1">
        <v>211017</v>
      </c>
      <c r="D66" s="1">
        <v>110077</v>
      </c>
      <c r="E66" s="1">
        <v>203953</v>
      </c>
      <c r="F66" s="1">
        <v>252279</v>
      </c>
      <c r="G66" s="1">
        <v>244359</v>
      </c>
      <c r="H66" s="1">
        <v>305169</v>
      </c>
    </row>
    <row r="67" spans="1:8" ht="15.6" x14ac:dyDescent="0.3">
      <c r="A67" s="2" t="s">
        <v>73</v>
      </c>
      <c r="B67" s="1">
        <v>32.234999999999999</v>
      </c>
      <c r="C67" s="1">
        <v>483608</v>
      </c>
      <c r="D67" s="1">
        <v>453282</v>
      </c>
      <c r="E67" s="1">
        <v>2057494</v>
      </c>
      <c r="F67" s="1">
        <v>539554</v>
      </c>
      <c r="G67" s="1">
        <v>198334</v>
      </c>
      <c r="H67" s="1">
        <v>215112</v>
      </c>
    </row>
    <row r="68" spans="1:8" ht="15.6" x14ac:dyDescent="0.3">
      <c r="A68" s="2" t="s">
        <v>14</v>
      </c>
      <c r="B68" s="1">
        <v>32.954000000000001</v>
      </c>
      <c r="C68" s="1">
        <v>180937</v>
      </c>
      <c r="D68" s="1">
        <v>125598</v>
      </c>
      <c r="E68" s="1">
        <v>173179</v>
      </c>
      <c r="F68" s="1">
        <v>131752</v>
      </c>
      <c r="G68" s="1">
        <v>218164</v>
      </c>
      <c r="H68" s="1">
        <v>166961</v>
      </c>
    </row>
    <row r="69" spans="1:8" ht="15.6" x14ac:dyDescent="0.3">
      <c r="A69" s="2" t="s">
        <v>74</v>
      </c>
      <c r="B69" s="1">
        <v>33.134999999999998</v>
      </c>
      <c r="C69" s="1">
        <v>130391</v>
      </c>
      <c r="D69" s="1">
        <v>80512</v>
      </c>
      <c r="E69" s="1">
        <v>157229</v>
      </c>
      <c r="F69" s="1">
        <v>104863</v>
      </c>
      <c r="G69" s="1">
        <v>197277</v>
      </c>
      <c r="H69" s="1">
        <v>232995</v>
      </c>
    </row>
    <row r="70" spans="1:8" ht="15.6" x14ac:dyDescent="0.3">
      <c r="A70" s="2" t="s">
        <v>75</v>
      </c>
      <c r="B70" s="1">
        <v>33.424999999999997</v>
      </c>
      <c r="C70" s="1">
        <v>306557</v>
      </c>
      <c r="D70" s="1">
        <v>145677</v>
      </c>
      <c r="E70" s="1">
        <v>279184</v>
      </c>
      <c r="F70" s="1">
        <v>268029</v>
      </c>
      <c r="G70" s="1">
        <v>144116</v>
      </c>
      <c r="H70" s="1">
        <v>212060</v>
      </c>
    </row>
    <row r="71" spans="1:8" ht="15.6" x14ac:dyDescent="0.3">
      <c r="A71" s="2" t="s">
        <v>16</v>
      </c>
      <c r="B71" s="1">
        <v>34.167000000000002</v>
      </c>
      <c r="C71" s="1">
        <v>64556</v>
      </c>
      <c r="D71" s="1">
        <v>47017</v>
      </c>
      <c r="E71" s="1">
        <v>79093</v>
      </c>
      <c r="F71" s="1">
        <v>69278</v>
      </c>
      <c r="G71" s="1">
        <v>123144</v>
      </c>
      <c r="H71" s="1">
        <v>137521</v>
      </c>
    </row>
    <row r="72" spans="1:8" ht="15.6" x14ac:dyDescent="0.3">
      <c r="A72" s="2" t="s">
        <v>76</v>
      </c>
      <c r="B72" s="1">
        <v>35.045000000000002</v>
      </c>
      <c r="C72" s="1">
        <v>53636</v>
      </c>
      <c r="D72" s="1">
        <v>40279</v>
      </c>
      <c r="E72" s="1">
        <v>14168</v>
      </c>
      <c r="F72" s="1">
        <v>45447</v>
      </c>
      <c r="G72" s="1">
        <v>259144</v>
      </c>
      <c r="H72" s="1">
        <v>265625</v>
      </c>
    </row>
    <row r="73" spans="1:8" ht="15.6" x14ac:dyDescent="0.3">
      <c r="A73" s="2" t="s">
        <v>77</v>
      </c>
      <c r="B73" s="1">
        <v>35.536000000000001</v>
      </c>
      <c r="C73" s="1">
        <v>404261</v>
      </c>
      <c r="D73" s="1">
        <v>258390</v>
      </c>
      <c r="E73" s="1">
        <v>170795</v>
      </c>
      <c r="F73" s="1">
        <v>378386</v>
      </c>
      <c r="G73" s="1">
        <v>330952</v>
      </c>
      <c r="H73" s="1">
        <v>372210</v>
      </c>
    </row>
    <row r="74" spans="1:8" ht="15.6" x14ac:dyDescent="0.3">
      <c r="A74" s="2" t="s">
        <v>78</v>
      </c>
      <c r="B74" s="1">
        <v>35.634</v>
      </c>
      <c r="C74" s="1">
        <v>320389</v>
      </c>
      <c r="D74" s="1">
        <v>207499</v>
      </c>
      <c r="E74" s="1">
        <v>496905</v>
      </c>
      <c r="F74" s="1">
        <v>299683</v>
      </c>
      <c r="G74" s="1">
        <v>386179</v>
      </c>
      <c r="H74" s="1">
        <v>611516</v>
      </c>
    </row>
    <row r="75" spans="1:8" ht="15.6" x14ac:dyDescent="0.3">
      <c r="A75" s="2" t="s">
        <v>79</v>
      </c>
      <c r="B75" s="1">
        <v>36.485999999999997</v>
      </c>
      <c r="C75" s="1">
        <v>504188</v>
      </c>
      <c r="D75" s="1">
        <v>278207</v>
      </c>
      <c r="E75" s="1">
        <v>217467</v>
      </c>
      <c r="F75" s="1">
        <v>389456</v>
      </c>
      <c r="G75" s="1">
        <v>415761</v>
      </c>
      <c r="H75" s="1">
        <v>361169</v>
      </c>
    </row>
    <row r="76" spans="1:8" ht="15.6" x14ac:dyDescent="0.3">
      <c r="A76" s="2" t="s">
        <v>11</v>
      </c>
      <c r="B76" s="1">
        <v>36.572000000000003</v>
      </c>
      <c r="C76" s="1">
        <v>341093</v>
      </c>
      <c r="D76" s="1">
        <v>188021</v>
      </c>
      <c r="E76" s="1">
        <v>873976</v>
      </c>
      <c r="F76" s="1">
        <v>282580</v>
      </c>
      <c r="G76" s="1">
        <v>114672</v>
      </c>
      <c r="H76" s="1">
        <v>72255</v>
      </c>
    </row>
    <row r="77" spans="1:8" ht="15.6" x14ac:dyDescent="0.3">
      <c r="A77" s="2" t="s">
        <v>80</v>
      </c>
      <c r="B77" s="1">
        <v>36.658000000000001</v>
      </c>
      <c r="C77" s="1">
        <v>228385</v>
      </c>
      <c r="D77" s="1">
        <v>100789</v>
      </c>
      <c r="E77" s="1">
        <v>58787</v>
      </c>
      <c r="F77" s="1">
        <v>131367</v>
      </c>
      <c r="G77" s="1">
        <v>150061</v>
      </c>
      <c r="H77" s="1">
        <v>171771</v>
      </c>
    </row>
    <row r="78" spans="1:8" ht="15.6" x14ac:dyDescent="0.3">
      <c r="A78" s="2" t="s">
        <v>81</v>
      </c>
      <c r="B78" s="1">
        <v>36.774999999999999</v>
      </c>
      <c r="C78" s="1">
        <v>115038</v>
      </c>
      <c r="D78" s="1">
        <v>48454</v>
      </c>
      <c r="E78" s="1">
        <v>189224</v>
      </c>
      <c r="F78" s="1">
        <v>59393</v>
      </c>
      <c r="G78" s="1">
        <v>113261</v>
      </c>
      <c r="H78" s="1">
        <v>87697</v>
      </c>
    </row>
    <row r="79" spans="1:8" ht="15.6" x14ac:dyDescent="0.3">
      <c r="A79" s="2" t="s">
        <v>82</v>
      </c>
      <c r="B79" s="1">
        <v>39.034999999999997</v>
      </c>
      <c r="C79" s="1">
        <v>85163</v>
      </c>
      <c r="D79" s="1">
        <v>58642</v>
      </c>
      <c r="E79" s="1">
        <v>206170</v>
      </c>
      <c r="F79" s="1">
        <v>57893</v>
      </c>
      <c r="G79" s="1">
        <v>265352</v>
      </c>
      <c r="H79" s="1">
        <v>272082</v>
      </c>
    </row>
    <row r="80" spans="1:8" ht="15.6" x14ac:dyDescent="0.3">
      <c r="A80" s="2" t="s">
        <v>83</v>
      </c>
      <c r="B80" s="1">
        <v>39.430999999999997</v>
      </c>
      <c r="C80" s="1">
        <v>57590</v>
      </c>
      <c r="D80" s="1">
        <v>75307</v>
      </c>
      <c r="E80" s="1">
        <v>857834</v>
      </c>
      <c r="F80" s="1">
        <v>308074</v>
      </c>
      <c r="G80" s="1">
        <v>27625</v>
      </c>
      <c r="H80" s="1">
        <v>23540</v>
      </c>
    </row>
    <row r="81" spans="1:8" ht="15.6" x14ac:dyDescent="0.3">
      <c r="A81" s="2" t="s">
        <v>84</v>
      </c>
      <c r="B81" s="1">
        <v>40.192</v>
      </c>
      <c r="C81" s="1">
        <v>132887</v>
      </c>
      <c r="D81" s="1">
        <v>108036</v>
      </c>
      <c r="E81" s="1">
        <v>396483</v>
      </c>
      <c r="F81" s="1">
        <v>180671</v>
      </c>
      <c r="G81" s="1">
        <v>102203</v>
      </c>
      <c r="H81" s="1">
        <v>221416</v>
      </c>
    </row>
    <row r="82" spans="1:8" ht="15.6" x14ac:dyDescent="0.3">
      <c r="A82" s="2" t="s">
        <v>85</v>
      </c>
      <c r="B82" s="1">
        <v>40.299999999999997</v>
      </c>
      <c r="C82" s="1">
        <v>1117729</v>
      </c>
      <c r="D82" s="1">
        <v>1464223</v>
      </c>
      <c r="E82" s="1">
        <v>5144696</v>
      </c>
      <c r="F82" s="1">
        <v>2489575</v>
      </c>
      <c r="G82" s="1">
        <v>228711</v>
      </c>
      <c r="H82" s="1">
        <v>323069</v>
      </c>
    </row>
    <row r="83" spans="1:8" ht="15.6" x14ac:dyDescent="0.3">
      <c r="A83" s="2" t="s">
        <v>86</v>
      </c>
      <c r="B83" s="1">
        <v>41.765999999999998</v>
      </c>
      <c r="C83" s="1">
        <v>584715</v>
      </c>
      <c r="D83" s="1">
        <v>478100</v>
      </c>
      <c r="E83" s="1">
        <v>1448567</v>
      </c>
      <c r="F83" s="1">
        <v>584204</v>
      </c>
      <c r="G83" s="1">
        <v>126286</v>
      </c>
      <c r="H83" s="1">
        <v>101608</v>
      </c>
    </row>
    <row r="84" spans="1:8" ht="15.6" x14ac:dyDescent="0.3">
      <c r="A84" s="2" t="s">
        <v>87</v>
      </c>
      <c r="B84" s="1">
        <v>42.02</v>
      </c>
      <c r="C84" s="1">
        <v>368836</v>
      </c>
      <c r="D84" s="1">
        <v>345890</v>
      </c>
      <c r="E84" s="1">
        <v>1995609</v>
      </c>
      <c r="F84" s="1">
        <v>501867</v>
      </c>
      <c r="G84" s="1">
        <v>205817</v>
      </c>
      <c r="H84" s="1">
        <v>376895</v>
      </c>
    </row>
    <row r="85" spans="1:8" ht="15.6" x14ac:dyDescent="0.3">
      <c r="A85" s="2" t="s">
        <v>88</v>
      </c>
      <c r="B85" s="1">
        <v>42.472999999999999</v>
      </c>
      <c r="C85" s="1">
        <v>468841</v>
      </c>
      <c r="D85" s="1">
        <v>772417</v>
      </c>
      <c r="E85" s="1">
        <v>4601279</v>
      </c>
      <c r="F85" s="1">
        <v>1017794</v>
      </c>
      <c r="G85" s="1">
        <v>344186</v>
      </c>
      <c r="H85" s="1">
        <v>334075</v>
      </c>
    </row>
    <row r="86" spans="1:8" ht="15.6" x14ac:dyDescent="0.3">
      <c r="A86" s="2" t="s">
        <v>89</v>
      </c>
      <c r="B86" s="1">
        <v>42.768000000000001</v>
      </c>
      <c r="C86" s="1">
        <v>86911810</v>
      </c>
      <c r="D86" s="1">
        <v>78859662</v>
      </c>
      <c r="E86" s="1">
        <v>214641293</v>
      </c>
      <c r="F86" s="1">
        <v>107024258</v>
      </c>
      <c r="G86" s="1">
        <v>85734989</v>
      </c>
      <c r="H86" s="1">
        <v>144412490</v>
      </c>
    </row>
    <row r="87" spans="1:8" ht="15.6" x14ac:dyDescent="0.3">
      <c r="A87" s="2" t="s">
        <v>90</v>
      </c>
      <c r="B87" s="1">
        <v>43.08</v>
      </c>
      <c r="C87" s="1">
        <v>123957</v>
      </c>
      <c r="D87" s="1">
        <v>187662</v>
      </c>
      <c r="E87" s="1">
        <v>1480689</v>
      </c>
      <c r="F87" s="1">
        <v>187236</v>
      </c>
      <c r="G87" s="1">
        <v>522992</v>
      </c>
      <c r="H87" s="1">
        <v>69100</v>
      </c>
    </row>
    <row r="88" spans="1:8" ht="15.6" x14ac:dyDescent="0.3">
      <c r="A88" s="2" t="s">
        <v>13</v>
      </c>
      <c r="B88" s="1">
        <v>43.725000000000001</v>
      </c>
      <c r="C88" s="1">
        <v>54872</v>
      </c>
      <c r="D88" s="1">
        <v>111345</v>
      </c>
      <c r="E88" s="1">
        <v>499674</v>
      </c>
      <c r="F88" s="1">
        <v>121763</v>
      </c>
      <c r="G88" s="1">
        <v>55253</v>
      </c>
      <c r="H88" s="1">
        <v>57735</v>
      </c>
    </row>
    <row r="89" spans="1:8" ht="15.6" x14ac:dyDescent="0.3">
      <c r="A89" s="2" t="s">
        <v>91</v>
      </c>
      <c r="B89" s="1">
        <v>43.982999999999997</v>
      </c>
      <c r="C89" s="1">
        <v>102704</v>
      </c>
      <c r="D89" s="1">
        <v>165651</v>
      </c>
      <c r="E89" s="1">
        <v>694413</v>
      </c>
      <c r="F89" s="1">
        <v>97110</v>
      </c>
      <c r="G89" s="1">
        <v>111117</v>
      </c>
      <c r="H89" s="1">
        <v>50401</v>
      </c>
    </row>
    <row r="90" spans="1:8" ht="15.6" x14ac:dyDescent="0.3">
      <c r="A90" s="2" t="s">
        <v>92</v>
      </c>
      <c r="B90" s="1">
        <v>44.875</v>
      </c>
      <c r="C90" s="1">
        <v>22990130</v>
      </c>
      <c r="D90" s="1">
        <v>22501958</v>
      </c>
      <c r="E90" s="1">
        <v>81070086</v>
      </c>
      <c r="F90" s="1">
        <v>21950695</v>
      </c>
      <c r="G90" s="1">
        <v>10584385</v>
      </c>
      <c r="H90" s="1">
        <v>13977740</v>
      </c>
    </row>
    <row r="91" spans="1:8" ht="15.6" x14ac:dyDescent="0.3">
      <c r="A91" s="2" t="s">
        <v>93</v>
      </c>
      <c r="B91" s="1">
        <v>45.067</v>
      </c>
      <c r="C91" s="1">
        <v>59202</v>
      </c>
      <c r="D91" s="1">
        <v>64445</v>
      </c>
      <c r="E91" s="1">
        <v>135193</v>
      </c>
      <c r="F91" s="1">
        <v>98009</v>
      </c>
      <c r="G91" s="1">
        <v>143757</v>
      </c>
      <c r="H91" s="1">
        <v>135206</v>
      </c>
    </row>
    <row r="92" spans="1:8" ht="15.6" x14ac:dyDescent="0.3">
      <c r="A92" s="2" t="s">
        <v>94</v>
      </c>
      <c r="B92" s="1">
        <v>45.473999999999997</v>
      </c>
      <c r="C92" s="1">
        <v>97279</v>
      </c>
      <c r="D92" s="1">
        <v>103092</v>
      </c>
      <c r="E92" s="1">
        <v>81012</v>
      </c>
      <c r="F92" s="1">
        <v>63684</v>
      </c>
      <c r="G92" s="1">
        <v>458403</v>
      </c>
      <c r="H92" s="1">
        <v>534764</v>
      </c>
    </row>
    <row r="93" spans="1:8" ht="15.6" x14ac:dyDescent="0.3">
      <c r="A93" s="2" t="s">
        <v>95</v>
      </c>
      <c r="B93" s="1">
        <v>45.78</v>
      </c>
      <c r="C93" s="1">
        <v>365002</v>
      </c>
      <c r="D93" s="1">
        <v>279757</v>
      </c>
      <c r="E93" s="1">
        <v>562562</v>
      </c>
      <c r="F93" s="1">
        <v>320112</v>
      </c>
      <c r="G93" s="1">
        <v>106816</v>
      </c>
      <c r="H93" s="1">
        <v>106261</v>
      </c>
    </row>
    <row r="94" spans="1:8" ht="15.6" x14ac:dyDescent="0.3">
      <c r="A94" s="2" t="s">
        <v>96</v>
      </c>
      <c r="B94" s="1">
        <v>46.040999999999997</v>
      </c>
      <c r="C94" s="1">
        <v>202815</v>
      </c>
      <c r="D94" s="1">
        <v>177529</v>
      </c>
      <c r="E94" s="1">
        <v>180511</v>
      </c>
      <c r="F94" s="1">
        <v>122609</v>
      </c>
      <c r="G94" s="1">
        <v>107772</v>
      </c>
      <c r="H94" s="1">
        <v>168526</v>
      </c>
    </row>
    <row r="95" spans="1:8" ht="15.6" x14ac:dyDescent="0.3">
      <c r="A95" s="2" t="s">
        <v>97</v>
      </c>
      <c r="B95" s="1">
        <v>46.953000000000003</v>
      </c>
      <c r="C95" s="1">
        <v>2857554</v>
      </c>
      <c r="D95" s="1">
        <v>3904068</v>
      </c>
      <c r="E95" s="1">
        <v>11155865</v>
      </c>
      <c r="F95" s="1">
        <v>2376721</v>
      </c>
      <c r="G95" s="1">
        <v>690269</v>
      </c>
      <c r="H95" s="1">
        <v>1194050</v>
      </c>
    </row>
    <row r="96" spans="1:8" ht="15.6" x14ac:dyDescent="0.3">
      <c r="A96" s="2" t="s">
        <v>98</v>
      </c>
      <c r="B96" s="1">
        <v>49.311</v>
      </c>
      <c r="C96" s="1">
        <v>4390536</v>
      </c>
      <c r="D96" s="1">
        <v>5415132</v>
      </c>
      <c r="E96" s="1">
        <v>3186790</v>
      </c>
      <c r="F96" s="1">
        <v>4882032</v>
      </c>
      <c r="G96" s="1">
        <v>1486698</v>
      </c>
      <c r="H96" s="1">
        <v>1076190</v>
      </c>
    </row>
    <row r="97" spans="1:8" ht="15.6" x14ac:dyDescent="0.3">
      <c r="A97" s="2" t="s">
        <v>99</v>
      </c>
      <c r="B97" s="1">
        <v>49.902000000000001</v>
      </c>
      <c r="C97" s="1">
        <v>2846293</v>
      </c>
      <c r="D97" s="1">
        <v>2234505</v>
      </c>
      <c r="E97" s="1">
        <v>1914394</v>
      </c>
      <c r="F97" s="1">
        <v>2473475</v>
      </c>
      <c r="G97" s="1">
        <v>6890057</v>
      </c>
      <c r="H97" s="1">
        <v>6128313</v>
      </c>
    </row>
  </sheetData>
  <sortState xmlns:xlrd2="http://schemas.microsoft.com/office/spreadsheetml/2017/richdata2" ref="A2:I55">
    <sortCondition ref="B29:B55"/>
  </sortState>
  <phoneticPr fontId="1" type="noConversion"/>
  <conditionalFormatting sqref="A47:A64 A69:A97 A27:A44 A23:A25 A2 A4:A5 A8 A10:A12 A14:A18 A20:A21">
    <cfRule type="duplicateValues" dxfId="2" priority="3"/>
  </conditionalFormatting>
  <conditionalFormatting sqref="A66:A67">
    <cfRule type="duplicateValues" dxfId="1" priority="2"/>
  </conditionalFormatting>
  <conditionalFormatting sqref="A2:A9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</dc:creator>
  <cp:lastModifiedBy>duan kaili</cp:lastModifiedBy>
  <dcterms:created xsi:type="dcterms:W3CDTF">2015-06-05T18:19:34Z</dcterms:created>
  <dcterms:modified xsi:type="dcterms:W3CDTF">2023-04-16T15:32:32Z</dcterms:modified>
</cp:coreProperties>
</file>